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2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Domink_S\Dropbox\Ghana\03_Microbiome\Manuscript\"/>
    </mc:Choice>
  </mc:AlternateContent>
  <xr:revisionPtr revIDLastSave="0" documentId="8_{2F315D02-35CB-47EE-A6BD-2189BBB1028E}" xr6:coauthVersionLast="36" xr6:coauthVersionMax="36" xr10:uidLastSave="{00000000-0000-0000-0000-000000000000}"/>
  <bookViews>
    <workbookView xWindow="0" yWindow="0" windowWidth="15810" windowHeight="2760" xr2:uid="{B7C49486-7285-4C19-BA0C-24BF54B5AF15}"/>
  </bookViews>
  <sheets>
    <sheet name="Tabelle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34" i="1" l="1"/>
</calcChain>
</file>

<file path=xl/sharedStrings.xml><?xml version="1.0" encoding="utf-8"?>
<sst xmlns="http://schemas.openxmlformats.org/spreadsheetml/2006/main" count="215" uniqueCount="41">
  <si>
    <t>Supplementary Table 5. Summary results for the generalized additive model looking at the effect of infection intensity (measured as CT-value), location, sex, age and sequencing depth on the (clr-transformed) abundance of the seven common bacterial genera. edf=effective degree of freedom; ref.df=referenec degree of freedom; Significant results are presented in bold.</t>
  </si>
  <si>
    <t>a) Mycoplasma</t>
  </si>
  <si>
    <t>Fixed Term</t>
  </si>
  <si>
    <t>estimate</t>
  </si>
  <si>
    <t>std.error</t>
  </si>
  <si>
    <t>statistic</t>
  </si>
  <si>
    <t>p.value</t>
  </si>
  <si>
    <t>(Intercept)</t>
  </si>
  <si>
    <t>SiteBUO2</t>
  </si>
  <si>
    <t>SiteFO</t>
  </si>
  <si>
    <t>SiteKW1</t>
  </si>
  <si>
    <t>SiteKW2</t>
  </si>
  <si>
    <t>SEXM</t>
  </si>
  <si>
    <t>AGESubadult</t>
  </si>
  <si>
    <t>Smooth Term</t>
  </si>
  <si>
    <t>edf</t>
  </si>
  <si>
    <t>ref.df</t>
  </si>
  <si>
    <t>s(CT_value2B)</t>
  </si>
  <si>
    <t>s(Seq_depth_scaled)</t>
  </si>
  <si>
    <t>b) Staphylococcus</t>
  </si>
  <si>
    <t>c) Alistipes</t>
  </si>
  <si>
    <t>d) Gemella</t>
  </si>
  <si>
    <t>e) Christensenellaceae R-7 group</t>
  </si>
  <si>
    <t>&lt;0.001</t>
  </si>
  <si>
    <t>f) Raoultibacter</t>
  </si>
  <si>
    <t>g) Candidatus Soleaferrea</t>
  </si>
  <si>
    <t>-0.65</t>
  </si>
  <si>
    <t>h) Ureaplasma</t>
  </si>
  <si>
    <t>-0.53</t>
  </si>
  <si>
    <t>-0.31</t>
  </si>
  <si>
    <t>i) Pectobacterium</t>
  </si>
  <si>
    <t>-0.04</t>
  </si>
  <si>
    <t>-0.02</t>
  </si>
  <si>
    <t>-0.48</t>
  </si>
  <si>
    <t>-0.32</t>
  </si>
  <si>
    <t>-0.19</t>
  </si>
  <si>
    <t>j) Paeniclostridium</t>
  </si>
  <si>
    <t>-0.35</t>
  </si>
  <si>
    <t>-0.16</t>
  </si>
  <si>
    <t>-0.07</t>
  </si>
  <si>
    <t>-0.1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5" x14ac:knownFonts="1"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1"/>
      <color rgb="FF000000"/>
      <name val="Calibri"/>
      <family val="2"/>
    </font>
    <font>
      <b/>
      <sz val="11"/>
      <color rgb="FF000000"/>
      <name val="Calibri"/>
      <family val="2"/>
    </font>
    <font>
      <b/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/>
    <xf numFmtId="0" fontId="2" fillId="0" borderId="0" xfId="0" applyFont="1" applyAlignment="1">
      <alignment vertical="center"/>
    </xf>
    <xf numFmtId="0" fontId="3" fillId="0" borderId="1" xfId="0" applyFont="1" applyBorder="1" applyAlignment="1">
      <alignment vertical="center"/>
    </xf>
    <xf numFmtId="0" fontId="3" fillId="0" borderId="1" xfId="0" applyFont="1" applyBorder="1" applyAlignment="1">
      <alignment horizontal="right" vertical="center"/>
    </xf>
    <xf numFmtId="2" fontId="0" fillId="0" borderId="0" xfId="0" applyNumberFormat="1"/>
    <xf numFmtId="164" fontId="0" fillId="0" borderId="0" xfId="0" applyNumberFormat="1"/>
    <xf numFmtId="164" fontId="0" fillId="0" borderId="0" xfId="0" applyNumberFormat="1" applyFont="1"/>
    <xf numFmtId="164" fontId="1" fillId="0" borderId="0" xfId="0" applyNumberFormat="1" applyFont="1"/>
    <xf numFmtId="2" fontId="3" fillId="0" borderId="1" xfId="0" applyNumberFormat="1" applyFont="1" applyBorder="1" applyAlignment="1">
      <alignment horizontal="right" vertical="center"/>
    </xf>
    <xf numFmtId="164" fontId="1" fillId="0" borderId="0" xfId="0" applyNumberFormat="1" applyFont="1" applyAlignment="1">
      <alignment horizontal="right"/>
    </xf>
    <xf numFmtId="2" fontId="0" fillId="0" borderId="0" xfId="0" quotePrefix="1" applyNumberFormat="1" applyAlignment="1">
      <alignment horizontal="right"/>
    </xf>
    <xf numFmtId="0" fontId="4" fillId="0" borderId="0" xfId="0" applyFont="1"/>
    <xf numFmtId="2" fontId="0" fillId="0" borderId="0" xfId="0" applyNumberFormat="1" applyAlignment="1">
      <alignment horizontal="right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5B64AA-0910-421C-BDED-B0FDAF782DEB}">
  <dimension ref="A1:E130"/>
  <sheetViews>
    <sheetView tabSelected="1" workbookViewId="0">
      <selection sqref="A1:E130"/>
    </sheetView>
  </sheetViews>
  <sheetFormatPr baseColWidth="10" defaultRowHeight="15" x14ac:dyDescent="0.25"/>
  <sheetData>
    <row r="1" spans="1:5" ht="15.75" x14ac:dyDescent="0.25">
      <c r="A1" s="1" t="s">
        <v>0</v>
      </c>
    </row>
    <row r="2" spans="1:5" x14ac:dyDescent="0.25">
      <c r="A2" s="2" t="s">
        <v>1</v>
      </c>
    </row>
    <row r="3" spans="1:5" ht="15.75" thickBot="1" x14ac:dyDescent="0.3">
      <c r="A3" s="3" t="s">
        <v>2</v>
      </c>
      <c r="B3" s="4" t="s">
        <v>3</v>
      </c>
      <c r="C3" s="4" t="s">
        <v>4</v>
      </c>
      <c r="D3" s="4" t="s">
        <v>5</v>
      </c>
      <c r="E3" s="4" t="s">
        <v>6</v>
      </c>
    </row>
    <row r="4" spans="1:5" x14ac:dyDescent="0.25">
      <c r="A4" t="s">
        <v>7</v>
      </c>
      <c r="B4" s="5">
        <v>2.14</v>
      </c>
      <c r="C4" s="5">
        <v>2</v>
      </c>
      <c r="D4" s="5">
        <v>1.0669999999999999</v>
      </c>
      <c r="E4" s="6">
        <v>0.28899999999999998</v>
      </c>
    </row>
    <row r="5" spans="1:5" x14ac:dyDescent="0.25">
      <c r="A5" t="s">
        <v>8</v>
      </c>
      <c r="B5" s="5">
        <v>-4.1399999999999997</v>
      </c>
      <c r="C5" s="5">
        <v>2.08</v>
      </c>
      <c r="D5" s="5">
        <v>-1.99</v>
      </c>
      <c r="E5" s="7">
        <v>5.0999999999999997E-2</v>
      </c>
    </row>
    <row r="6" spans="1:5" x14ac:dyDescent="0.25">
      <c r="A6" t="s">
        <v>9</v>
      </c>
      <c r="B6" s="5">
        <v>-3.75</v>
      </c>
      <c r="C6" s="5">
        <v>2.0699999999999998</v>
      </c>
      <c r="D6" s="5">
        <v>-1.804</v>
      </c>
      <c r="E6" s="6">
        <v>7.4999999999999997E-2</v>
      </c>
    </row>
    <row r="7" spans="1:5" x14ac:dyDescent="0.25">
      <c r="A7" t="s">
        <v>10</v>
      </c>
      <c r="B7" s="5">
        <v>-3.41</v>
      </c>
      <c r="C7" s="5">
        <v>2.0699999999999998</v>
      </c>
      <c r="D7" s="5">
        <v>-1.65</v>
      </c>
      <c r="E7" s="6">
        <v>0.10299999999999999</v>
      </c>
    </row>
    <row r="8" spans="1:5" x14ac:dyDescent="0.25">
      <c r="A8" t="s">
        <v>11</v>
      </c>
      <c r="B8" s="5">
        <v>-0.86</v>
      </c>
      <c r="C8" s="5">
        <v>2.2400000000000002</v>
      </c>
      <c r="D8" s="5">
        <v>-0.38400000000000001</v>
      </c>
      <c r="E8" s="6">
        <v>0.70199999999999996</v>
      </c>
    </row>
    <row r="9" spans="1:5" x14ac:dyDescent="0.25">
      <c r="A9" t="s">
        <v>12</v>
      </c>
      <c r="B9" s="5">
        <v>0.16</v>
      </c>
      <c r="C9" s="5">
        <v>0.63</v>
      </c>
      <c r="D9" s="5">
        <v>0.249</v>
      </c>
      <c r="E9" s="6">
        <v>0.80400000000000005</v>
      </c>
    </row>
    <row r="10" spans="1:5" ht="15.75" x14ac:dyDescent="0.25">
      <c r="A10" t="s">
        <v>13</v>
      </c>
      <c r="B10" s="5">
        <v>-2.25</v>
      </c>
      <c r="C10" s="5">
        <v>1.0269999999999999</v>
      </c>
      <c r="D10" s="5">
        <v>-2.1859999999999999</v>
      </c>
      <c r="E10" s="8">
        <v>3.1800000000000002E-2</v>
      </c>
    </row>
    <row r="11" spans="1:5" ht="15.75" thickBot="1" x14ac:dyDescent="0.3">
      <c r="A11" s="3" t="s">
        <v>14</v>
      </c>
      <c r="B11" s="4" t="s">
        <v>15</v>
      </c>
      <c r="C11" s="4" t="s">
        <v>16</v>
      </c>
      <c r="D11" s="4" t="s">
        <v>5</v>
      </c>
      <c r="E11" s="4" t="s">
        <v>6</v>
      </c>
    </row>
    <row r="12" spans="1:5" ht="15.75" x14ac:dyDescent="0.25">
      <c r="A12" t="s">
        <v>17</v>
      </c>
      <c r="B12" s="5">
        <v>1</v>
      </c>
      <c r="C12" s="5">
        <v>1</v>
      </c>
      <c r="D12" s="5">
        <v>4.8070000000000004</v>
      </c>
      <c r="E12" s="8">
        <v>3.1300000000000001E-2</v>
      </c>
    </row>
    <row r="13" spans="1:5" x14ac:dyDescent="0.25">
      <c r="A13" t="s">
        <v>18</v>
      </c>
      <c r="B13" s="5">
        <v>1</v>
      </c>
      <c r="C13" s="5">
        <v>1</v>
      </c>
      <c r="D13" s="5">
        <v>4.4999999999999998E-2</v>
      </c>
      <c r="E13" s="6">
        <v>0.83799999999999997</v>
      </c>
    </row>
    <row r="15" spans="1:5" x14ac:dyDescent="0.25">
      <c r="A15" s="2" t="s">
        <v>19</v>
      </c>
    </row>
    <row r="16" spans="1:5" ht="15.75" thickBot="1" x14ac:dyDescent="0.3">
      <c r="A16" s="3" t="s">
        <v>2</v>
      </c>
      <c r="B16" s="4" t="s">
        <v>3</v>
      </c>
      <c r="C16" s="4" t="s">
        <v>4</v>
      </c>
      <c r="D16" s="4" t="s">
        <v>5</v>
      </c>
      <c r="E16" s="4" t="s">
        <v>6</v>
      </c>
    </row>
    <row r="17" spans="1:5" x14ac:dyDescent="0.25">
      <c r="A17" t="s">
        <v>7</v>
      </c>
      <c r="B17" s="5">
        <v>-3.84</v>
      </c>
      <c r="C17" s="5">
        <v>2.11</v>
      </c>
      <c r="D17" s="5">
        <v>-1.82</v>
      </c>
      <c r="E17" s="6">
        <v>7.1999999999999995E-2</v>
      </c>
    </row>
    <row r="18" spans="1:5" x14ac:dyDescent="0.25">
      <c r="A18" t="s">
        <v>8</v>
      </c>
      <c r="B18" s="5">
        <v>4.3499999999999996</v>
      </c>
      <c r="C18" s="5">
        <v>2.2000000000000002</v>
      </c>
      <c r="D18" s="5">
        <v>1.98</v>
      </c>
      <c r="E18" s="7">
        <v>5.0999999999999997E-2</v>
      </c>
    </row>
    <row r="19" spans="1:5" ht="15.75" x14ac:dyDescent="0.25">
      <c r="A19" t="s">
        <v>9</v>
      </c>
      <c r="B19" s="5">
        <v>5.26</v>
      </c>
      <c r="C19" s="5">
        <v>2.19</v>
      </c>
      <c r="D19" s="5">
        <v>2.41</v>
      </c>
      <c r="E19" s="8">
        <v>1.9E-2</v>
      </c>
    </row>
    <row r="20" spans="1:5" x14ac:dyDescent="0.25">
      <c r="A20" t="s">
        <v>10</v>
      </c>
      <c r="B20" s="5">
        <v>2.95</v>
      </c>
      <c r="C20" s="5">
        <v>2.17</v>
      </c>
      <c r="D20" s="5">
        <v>1.36</v>
      </c>
      <c r="E20" s="6">
        <v>0.17899999999999999</v>
      </c>
    </row>
    <row r="21" spans="1:5" x14ac:dyDescent="0.25">
      <c r="A21" t="s">
        <v>11</v>
      </c>
      <c r="B21" s="5">
        <v>3.68</v>
      </c>
      <c r="C21" s="5">
        <v>2.36</v>
      </c>
      <c r="D21" s="5">
        <v>1.56</v>
      </c>
      <c r="E21" s="6">
        <v>0.124</v>
      </c>
    </row>
    <row r="22" spans="1:5" x14ac:dyDescent="0.25">
      <c r="A22" t="s">
        <v>12</v>
      </c>
      <c r="B22" s="5">
        <v>-0.22</v>
      </c>
      <c r="C22" s="5">
        <v>0.66</v>
      </c>
      <c r="D22" s="5">
        <v>-0.33</v>
      </c>
      <c r="E22" s="6">
        <v>0.74099999999999999</v>
      </c>
    </row>
    <row r="23" spans="1:5" x14ac:dyDescent="0.25">
      <c r="A23" t="s">
        <v>13</v>
      </c>
      <c r="B23" s="5">
        <v>-1.26</v>
      </c>
      <c r="C23" s="5">
        <v>1.0900000000000001</v>
      </c>
      <c r="D23" s="5">
        <v>-1.1599999999999999</v>
      </c>
      <c r="E23" s="6">
        <v>0.25</v>
      </c>
    </row>
    <row r="24" spans="1:5" ht="15.75" thickBot="1" x14ac:dyDescent="0.3">
      <c r="A24" s="3" t="s">
        <v>14</v>
      </c>
      <c r="B24" s="9" t="s">
        <v>15</v>
      </c>
      <c r="C24" s="9" t="s">
        <v>16</v>
      </c>
      <c r="D24" s="9" t="s">
        <v>5</v>
      </c>
      <c r="E24" s="4" t="s">
        <v>6</v>
      </c>
    </row>
    <row r="25" spans="1:5" ht="15.75" x14ac:dyDescent="0.25">
      <c r="A25" t="s">
        <v>17</v>
      </c>
      <c r="B25" s="5">
        <v>1</v>
      </c>
      <c r="C25" s="5">
        <v>1</v>
      </c>
      <c r="D25" s="5">
        <v>5.35</v>
      </c>
      <c r="E25" s="8">
        <v>2.4E-2</v>
      </c>
    </row>
    <row r="26" spans="1:5" x14ac:dyDescent="0.25">
      <c r="A26" t="s">
        <v>18</v>
      </c>
      <c r="B26" s="5">
        <v>1.71</v>
      </c>
      <c r="C26" s="5">
        <v>2.14</v>
      </c>
      <c r="D26" s="5">
        <v>0.76</v>
      </c>
      <c r="E26" s="6">
        <v>0.46400000000000002</v>
      </c>
    </row>
    <row r="28" spans="1:5" x14ac:dyDescent="0.25">
      <c r="A28" s="2" t="s">
        <v>20</v>
      </c>
    </row>
    <row r="29" spans="1:5" ht="15.75" thickBot="1" x14ac:dyDescent="0.3">
      <c r="A29" s="3" t="s">
        <v>2</v>
      </c>
      <c r="B29" s="4" t="s">
        <v>3</v>
      </c>
      <c r="C29" s="4" t="s">
        <v>4</v>
      </c>
      <c r="D29" s="4" t="s">
        <v>5</v>
      </c>
      <c r="E29" s="4" t="s">
        <v>6</v>
      </c>
    </row>
    <row r="30" spans="1:5" x14ac:dyDescent="0.25">
      <c r="A30" t="s">
        <v>7</v>
      </c>
      <c r="B30" s="5">
        <v>-0.47</v>
      </c>
      <c r="C30" s="5">
        <v>1.52</v>
      </c>
      <c r="D30" s="5">
        <v>-0.31</v>
      </c>
      <c r="E30" s="6">
        <v>0.755</v>
      </c>
    </row>
    <row r="31" spans="1:5" x14ac:dyDescent="0.25">
      <c r="A31" t="s">
        <v>8</v>
      </c>
      <c r="B31" s="5">
        <v>-2.09</v>
      </c>
      <c r="C31" s="5">
        <v>1.57</v>
      </c>
      <c r="D31" s="5">
        <v>-1.33</v>
      </c>
      <c r="E31" s="6">
        <v>0.187</v>
      </c>
    </row>
    <row r="32" spans="1:5" x14ac:dyDescent="0.25">
      <c r="A32" t="s">
        <v>9</v>
      </c>
      <c r="B32" s="5">
        <v>0.09</v>
      </c>
      <c r="C32" s="5">
        <v>1.59</v>
      </c>
      <c r="D32" s="5">
        <v>0.06</v>
      </c>
      <c r="E32" s="6">
        <v>0.95099999999999996</v>
      </c>
    </row>
    <row r="33" spans="1:5" x14ac:dyDescent="0.25">
      <c r="A33" t="s">
        <v>10</v>
      </c>
      <c r="B33" s="5">
        <v>-0.48</v>
      </c>
      <c r="C33" s="5">
        <v>1.55</v>
      </c>
      <c r="D33" s="5">
        <v>-0.31</v>
      </c>
      <c r="E33" s="6">
        <v>0.75800000000000001</v>
      </c>
    </row>
    <row r="34" spans="1:5" x14ac:dyDescent="0.25">
      <c r="A34" t="s">
        <v>11</v>
      </c>
      <c r="B34" s="5">
        <v>-1.37</v>
      </c>
      <c r="C34" s="5">
        <v>1.7</v>
      </c>
      <c r="D34" s="5">
        <f>-0.8</f>
        <v>-0.8</v>
      </c>
      <c r="E34" s="6">
        <v>0.42399999999999999</v>
      </c>
    </row>
    <row r="35" spans="1:5" x14ac:dyDescent="0.25">
      <c r="A35" t="s">
        <v>12</v>
      </c>
      <c r="B35" s="5">
        <v>-0.51</v>
      </c>
      <c r="C35" s="5">
        <v>0.47</v>
      </c>
      <c r="D35" s="5">
        <v>-1.08</v>
      </c>
      <c r="E35" s="6">
        <v>0.82</v>
      </c>
    </row>
    <row r="36" spans="1:5" x14ac:dyDescent="0.25">
      <c r="A36" t="s">
        <v>13</v>
      </c>
      <c r="B36" s="5">
        <v>0.63</v>
      </c>
      <c r="C36" s="5">
        <v>0.82</v>
      </c>
      <c r="D36" s="5">
        <v>0.76</v>
      </c>
      <c r="E36" s="6">
        <v>0.44800000000000001</v>
      </c>
    </row>
    <row r="37" spans="1:5" ht="15.75" thickBot="1" x14ac:dyDescent="0.3">
      <c r="A37" s="3" t="s">
        <v>14</v>
      </c>
      <c r="B37" s="9" t="s">
        <v>15</v>
      </c>
      <c r="C37" s="9" t="s">
        <v>16</v>
      </c>
      <c r="D37" s="9" t="s">
        <v>5</v>
      </c>
      <c r="E37" s="4" t="s">
        <v>6</v>
      </c>
    </row>
    <row r="38" spans="1:5" ht="15.75" x14ac:dyDescent="0.25">
      <c r="A38" t="s">
        <v>17</v>
      </c>
      <c r="B38" s="5">
        <v>4.63</v>
      </c>
      <c r="C38" s="5">
        <v>5.47</v>
      </c>
      <c r="D38" s="5">
        <v>3.32</v>
      </c>
      <c r="E38" s="8">
        <v>7.0000000000000001E-3</v>
      </c>
    </row>
    <row r="39" spans="1:5" x14ac:dyDescent="0.25">
      <c r="A39" t="s">
        <v>18</v>
      </c>
      <c r="B39" s="5">
        <v>1.87</v>
      </c>
      <c r="C39" s="5">
        <v>2.35</v>
      </c>
      <c r="D39" s="5">
        <v>0.97</v>
      </c>
      <c r="E39" s="6">
        <v>0.32767000000000002</v>
      </c>
    </row>
    <row r="41" spans="1:5" x14ac:dyDescent="0.25">
      <c r="A41" s="2" t="s">
        <v>21</v>
      </c>
    </row>
    <row r="42" spans="1:5" ht="15.75" thickBot="1" x14ac:dyDescent="0.3">
      <c r="A42" s="3" t="s">
        <v>2</v>
      </c>
      <c r="B42" s="4" t="s">
        <v>3</v>
      </c>
      <c r="C42" s="4" t="s">
        <v>4</v>
      </c>
      <c r="D42" s="4" t="s">
        <v>5</v>
      </c>
      <c r="E42" s="4" t="s">
        <v>6</v>
      </c>
    </row>
    <row r="43" spans="1:5" ht="15.75" x14ac:dyDescent="0.25">
      <c r="A43" t="s">
        <v>7</v>
      </c>
      <c r="B43" s="5">
        <v>2.92</v>
      </c>
      <c r="C43" s="5">
        <v>1.29</v>
      </c>
      <c r="D43" s="5">
        <v>2.25</v>
      </c>
      <c r="E43" s="8">
        <v>2.7E-2</v>
      </c>
    </row>
    <row r="44" spans="1:5" x14ac:dyDescent="0.25">
      <c r="A44" t="s">
        <v>8</v>
      </c>
      <c r="B44" s="5">
        <v>0.48899999999999999</v>
      </c>
      <c r="C44" s="5">
        <v>1.34</v>
      </c>
      <c r="D44" s="5">
        <v>0.36</v>
      </c>
      <c r="E44" s="6">
        <v>7.17E-2</v>
      </c>
    </row>
    <row r="45" spans="1:5" x14ac:dyDescent="0.25">
      <c r="A45" t="s">
        <v>9</v>
      </c>
      <c r="B45" s="5">
        <v>0.73</v>
      </c>
      <c r="C45" s="5">
        <v>1.34</v>
      </c>
      <c r="D45" s="5">
        <v>0.54</v>
      </c>
      <c r="E45" s="6">
        <v>0.58899999999999997</v>
      </c>
    </row>
    <row r="46" spans="1:5" x14ac:dyDescent="0.25">
      <c r="A46" t="s">
        <v>10</v>
      </c>
      <c r="B46" s="5">
        <v>1.65</v>
      </c>
      <c r="C46" s="5">
        <v>1.33</v>
      </c>
      <c r="D46" s="5">
        <v>1.23</v>
      </c>
      <c r="E46" s="6">
        <v>0.222</v>
      </c>
    </row>
    <row r="47" spans="1:5" x14ac:dyDescent="0.25">
      <c r="A47" t="s">
        <v>11</v>
      </c>
      <c r="B47" s="5">
        <v>1.21</v>
      </c>
      <c r="C47" s="5">
        <v>1.45</v>
      </c>
      <c r="D47" s="5">
        <v>0.83</v>
      </c>
      <c r="E47" s="6">
        <v>0.40799999999999997</v>
      </c>
    </row>
    <row r="48" spans="1:5" x14ac:dyDescent="0.25">
      <c r="A48" t="s">
        <v>12</v>
      </c>
      <c r="B48" s="5">
        <v>-0.54</v>
      </c>
      <c r="C48" s="5">
        <v>0.41</v>
      </c>
      <c r="D48" s="5">
        <v>-1.32</v>
      </c>
      <c r="E48" s="6">
        <v>0.19</v>
      </c>
    </row>
    <row r="49" spans="1:5" x14ac:dyDescent="0.25">
      <c r="A49" t="s">
        <v>13</v>
      </c>
      <c r="B49" s="5">
        <v>0.98</v>
      </c>
      <c r="C49" s="5">
        <v>0.66</v>
      </c>
      <c r="D49" s="5">
        <v>1.474</v>
      </c>
      <c r="E49" s="6">
        <v>0.14399999999999999</v>
      </c>
    </row>
    <row r="50" spans="1:5" ht="15.75" thickBot="1" x14ac:dyDescent="0.3">
      <c r="A50" s="3" t="s">
        <v>14</v>
      </c>
      <c r="B50" s="9" t="s">
        <v>15</v>
      </c>
      <c r="C50" s="9" t="s">
        <v>16</v>
      </c>
      <c r="D50" s="9" t="s">
        <v>5</v>
      </c>
      <c r="E50" s="4" t="s">
        <v>6</v>
      </c>
    </row>
    <row r="51" spans="1:5" x14ac:dyDescent="0.25">
      <c r="A51" t="s">
        <v>17</v>
      </c>
      <c r="B51" s="5">
        <v>1</v>
      </c>
      <c r="C51" s="5">
        <v>1</v>
      </c>
      <c r="D51" s="5">
        <v>1.18</v>
      </c>
      <c r="E51" s="6">
        <v>0.28199999999999997</v>
      </c>
    </row>
    <row r="52" spans="1:5" x14ac:dyDescent="0.25">
      <c r="A52" t="s">
        <v>18</v>
      </c>
      <c r="B52" s="5">
        <v>1</v>
      </c>
      <c r="C52" s="5">
        <v>1</v>
      </c>
      <c r="D52" s="5">
        <v>1.49</v>
      </c>
      <c r="E52" s="6">
        <v>0.22600000000000001</v>
      </c>
    </row>
    <row r="54" spans="1:5" x14ac:dyDescent="0.25">
      <c r="A54" s="2" t="s">
        <v>22</v>
      </c>
    </row>
    <row r="55" spans="1:5" ht="15.75" thickBot="1" x14ac:dyDescent="0.3">
      <c r="A55" s="3" t="s">
        <v>2</v>
      </c>
      <c r="B55" s="4" t="s">
        <v>3</v>
      </c>
      <c r="C55" s="4" t="s">
        <v>4</v>
      </c>
      <c r="D55" s="4" t="s">
        <v>5</v>
      </c>
      <c r="E55" s="4" t="s">
        <v>6</v>
      </c>
    </row>
    <row r="56" spans="1:5" x14ac:dyDescent="0.25">
      <c r="A56" t="s">
        <v>7</v>
      </c>
      <c r="B56" s="5">
        <v>-0.68</v>
      </c>
      <c r="C56" s="5">
        <v>1.37</v>
      </c>
      <c r="D56" s="5">
        <v>-0.49</v>
      </c>
      <c r="E56" s="6">
        <v>0.61899999999999999</v>
      </c>
    </row>
    <row r="57" spans="1:5" x14ac:dyDescent="0.25">
      <c r="A57" t="s">
        <v>8</v>
      </c>
      <c r="B57" s="5">
        <v>-0.36</v>
      </c>
      <c r="C57" s="5">
        <v>1.41</v>
      </c>
      <c r="D57" s="5">
        <v>-0.26</v>
      </c>
      <c r="E57" s="6">
        <v>0.79900000000000004</v>
      </c>
    </row>
    <row r="58" spans="1:5" x14ac:dyDescent="0.25">
      <c r="A58" t="s">
        <v>9</v>
      </c>
      <c r="B58" s="5">
        <v>1.1100000000000001</v>
      </c>
      <c r="C58" s="5">
        <v>1.42</v>
      </c>
      <c r="D58" s="5">
        <v>0.78</v>
      </c>
      <c r="E58" s="6">
        <v>0.439</v>
      </c>
    </row>
    <row r="59" spans="1:5" x14ac:dyDescent="0.25">
      <c r="A59" t="s">
        <v>10</v>
      </c>
      <c r="B59" s="5">
        <v>-0.32</v>
      </c>
      <c r="C59" s="5">
        <v>1.4</v>
      </c>
      <c r="D59" s="5">
        <v>-0.23100000000000001</v>
      </c>
      <c r="E59" s="6">
        <v>0.81799999999999995</v>
      </c>
    </row>
    <row r="60" spans="1:5" x14ac:dyDescent="0.25">
      <c r="A60" t="s">
        <v>11</v>
      </c>
      <c r="B60" s="5">
        <v>-1.79</v>
      </c>
      <c r="C60" s="5">
        <v>1.53</v>
      </c>
      <c r="D60" s="5">
        <v>-1.17</v>
      </c>
      <c r="E60" s="6">
        <v>0.246</v>
      </c>
    </row>
    <row r="61" spans="1:5" ht="15.75" x14ac:dyDescent="0.25">
      <c r="A61" t="s">
        <v>12</v>
      </c>
      <c r="B61" s="5">
        <v>1.19</v>
      </c>
      <c r="C61" s="5">
        <v>0.42</v>
      </c>
      <c r="D61" s="5">
        <v>2.7989999999999999</v>
      </c>
      <c r="E61" s="8">
        <v>6.0000000000000001E-3</v>
      </c>
    </row>
    <row r="62" spans="1:5" ht="15.75" x14ac:dyDescent="0.25">
      <c r="A62" t="s">
        <v>13</v>
      </c>
      <c r="B62" s="5">
        <v>2.0299999999999998</v>
      </c>
      <c r="C62" s="5">
        <v>0.69</v>
      </c>
      <c r="D62" s="5">
        <v>2.92</v>
      </c>
      <c r="E62" s="8">
        <v>5.0000000000000001E-3</v>
      </c>
    </row>
    <row r="63" spans="1:5" ht="15.75" thickBot="1" x14ac:dyDescent="0.3">
      <c r="A63" s="3" t="s">
        <v>14</v>
      </c>
      <c r="B63" s="9" t="s">
        <v>15</v>
      </c>
      <c r="C63" s="9" t="s">
        <v>16</v>
      </c>
      <c r="D63" s="9" t="s">
        <v>5</v>
      </c>
      <c r="E63" s="4" t="s">
        <v>6</v>
      </c>
    </row>
    <row r="64" spans="1:5" ht="15.75" x14ac:dyDescent="0.25">
      <c r="A64" t="s">
        <v>17</v>
      </c>
      <c r="B64" s="5">
        <v>1.52</v>
      </c>
      <c r="C64" s="5">
        <v>1.84</v>
      </c>
      <c r="D64" s="5">
        <v>15.49</v>
      </c>
      <c r="E64" s="10" t="s">
        <v>23</v>
      </c>
    </row>
    <row r="65" spans="1:5" x14ac:dyDescent="0.25">
      <c r="A65" t="s">
        <v>18</v>
      </c>
      <c r="B65" s="5">
        <v>1</v>
      </c>
      <c r="C65" s="5">
        <v>1</v>
      </c>
      <c r="D65" s="5">
        <v>0</v>
      </c>
      <c r="E65" s="6">
        <v>0.98099999999999998</v>
      </c>
    </row>
    <row r="67" spans="1:5" x14ac:dyDescent="0.25">
      <c r="A67" s="2" t="s">
        <v>24</v>
      </c>
    </row>
    <row r="68" spans="1:5" ht="15.75" thickBot="1" x14ac:dyDescent="0.3">
      <c r="A68" s="3" t="s">
        <v>2</v>
      </c>
      <c r="B68" s="4" t="s">
        <v>3</v>
      </c>
      <c r="C68" s="4" t="s">
        <v>4</v>
      </c>
      <c r="D68" s="4" t="s">
        <v>5</v>
      </c>
      <c r="E68" s="4" t="s">
        <v>6</v>
      </c>
    </row>
    <row r="69" spans="1:5" x14ac:dyDescent="0.25">
      <c r="A69" t="s">
        <v>7</v>
      </c>
      <c r="B69" s="5">
        <v>-1.69</v>
      </c>
      <c r="C69" s="5">
        <v>1.48</v>
      </c>
      <c r="D69" s="5">
        <v>-1.1499999999999999</v>
      </c>
      <c r="E69" s="6">
        <v>0.29899999999999999</v>
      </c>
    </row>
    <row r="70" spans="1:5" x14ac:dyDescent="0.25">
      <c r="A70" t="s">
        <v>8</v>
      </c>
      <c r="B70" s="5">
        <v>-0.26</v>
      </c>
      <c r="C70" s="5">
        <v>1.52</v>
      </c>
      <c r="D70" s="5">
        <v>-0.17</v>
      </c>
      <c r="E70" s="6">
        <v>0.68</v>
      </c>
    </row>
    <row r="71" spans="1:5" x14ac:dyDescent="0.25">
      <c r="A71" t="s">
        <v>9</v>
      </c>
      <c r="B71" s="5">
        <v>-0.16</v>
      </c>
      <c r="C71" s="5">
        <v>1.55</v>
      </c>
      <c r="D71" s="5">
        <v>-0.1</v>
      </c>
      <c r="E71" s="6">
        <v>0.63500000000000001</v>
      </c>
    </row>
    <row r="72" spans="1:5" x14ac:dyDescent="0.25">
      <c r="A72" t="s">
        <v>10</v>
      </c>
      <c r="B72" s="5">
        <v>0.89</v>
      </c>
      <c r="C72" s="5">
        <v>1.51</v>
      </c>
      <c r="D72" s="5">
        <v>0.6</v>
      </c>
      <c r="E72" s="6">
        <v>0.69099999999999995</v>
      </c>
    </row>
    <row r="73" spans="1:5" x14ac:dyDescent="0.25">
      <c r="A73" t="s">
        <v>11</v>
      </c>
      <c r="B73" s="5">
        <v>0.12</v>
      </c>
      <c r="C73" s="5">
        <v>1.66</v>
      </c>
      <c r="D73" s="5">
        <v>7.0000000000000007E-2</v>
      </c>
      <c r="E73" s="6">
        <v>0.99299999999999999</v>
      </c>
    </row>
    <row r="74" spans="1:5" x14ac:dyDescent="0.25">
      <c r="A74" t="s">
        <v>12</v>
      </c>
      <c r="B74" s="5">
        <v>0.13</v>
      </c>
      <c r="C74" s="5">
        <v>0.46</v>
      </c>
      <c r="D74" s="5">
        <v>0.28000000000000003</v>
      </c>
      <c r="E74" s="6">
        <v>0.81599999999999995</v>
      </c>
    </row>
    <row r="75" spans="1:5" x14ac:dyDescent="0.25">
      <c r="A75" t="s">
        <v>13</v>
      </c>
      <c r="B75" s="5">
        <v>-0.43563000000000002</v>
      </c>
      <c r="C75" s="5">
        <v>0.76</v>
      </c>
      <c r="D75" s="5">
        <v>-0.56999999999999995</v>
      </c>
      <c r="E75" s="6">
        <v>0.46899999999999997</v>
      </c>
    </row>
    <row r="76" spans="1:5" ht="15.75" thickBot="1" x14ac:dyDescent="0.3">
      <c r="A76" s="3" t="s">
        <v>14</v>
      </c>
      <c r="B76" s="9" t="s">
        <v>15</v>
      </c>
      <c r="C76" s="9" t="s">
        <v>16</v>
      </c>
      <c r="D76" s="9" t="s">
        <v>5</v>
      </c>
      <c r="E76" s="4" t="s">
        <v>6</v>
      </c>
    </row>
    <row r="77" spans="1:5" x14ac:dyDescent="0.25">
      <c r="A77" t="s">
        <v>17</v>
      </c>
      <c r="B77" s="5">
        <v>2.76</v>
      </c>
      <c r="C77" s="5">
        <v>3.3</v>
      </c>
      <c r="D77" s="5">
        <v>2.3159999999999998</v>
      </c>
      <c r="E77" s="7">
        <v>7.8E-2</v>
      </c>
    </row>
    <row r="78" spans="1:5" x14ac:dyDescent="0.25">
      <c r="A78" t="s">
        <v>18</v>
      </c>
      <c r="B78" s="5">
        <v>1</v>
      </c>
      <c r="C78" s="5">
        <v>1</v>
      </c>
      <c r="D78" s="5">
        <v>1.02</v>
      </c>
      <c r="E78" s="6">
        <v>0.316</v>
      </c>
    </row>
    <row r="80" spans="1:5" x14ac:dyDescent="0.25">
      <c r="A80" s="2" t="s">
        <v>25</v>
      </c>
    </row>
    <row r="81" spans="1:5" ht="15.75" thickBot="1" x14ac:dyDescent="0.3">
      <c r="A81" s="3" t="s">
        <v>2</v>
      </c>
      <c r="B81" s="4" t="s">
        <v>3</v>
      </c>
      <c r="C81" s="4" t="s">
        <v>4</v>
      </c>
      <c r="D81" s="4" t="s">
        <v>5</v>
      </c>
      <c r="E81" s="4" t="s">
        <v>6</v>
      </c>
    </row>
    <row r="82" spans="1:5" x14ac:dyDescent="0.25">
      <c r="A82" t="s">
        <v>7</v>
      </c>
      <c r="B82" s="5">
        <v>0.42</v>
      </c>
      <c r="C82" s="5">
        <v>1.68</v>
      </c>
      <c r="D82" s="5">
        <v>0.25</v>
      </c>
      <c r="E82" s="6">
        <v>0.80200000000000005</v>
      </c>
    </row>
    <row r="83" spans="1:5" x14ac:dyDescent="0.25">
      <c r="A83" t="s">
        <v>8</v>
      </c>
      <c r="B83" s="5">
        <v>-1.17</v>
      </c>
      <c r="C83" s="5">
        <v>1.74</v>
      </c>
      <c r="D83" s="5">
        <v>-0.67</v>
      </c>
      <c r="E83" s="6">
        <v>0.504</v>
      </c>
    </row>
    <row r="84" spans="1:5" x14ac:dyDescent="0.25">
      <c r="A84" t="s">
        <v>9</v>
      </c>
      <c r="B84" s="5">
        <v>-1</v>
      </c>
      <c r="C84" s="5">
        <v>1.74</v>
      </c>
      <c r="D84" s="5">
        <v>-0.57999999999999996</v>
      </c>
      <c r="E84" s="6">
        <v>0.56699999999999995</v>
      </c>
    </row>
    <row r="85" spans="1:5" x14ac:dyDescent="0.25">
      <c r="A85" t="s">
        <v>10</v>
      </c>
      <c r="B85" s="5">
        <v>-0.92</v>
      </c>
      <c r="C85" s="5">
        <v>1.74</v>
      </c>
      <c r="D85" s="5">
        <v>-0.53</v>
      </c>
      <c r="E85" s="6">
        <v>0.59599999999999997</v>
      </c>
    </row>
    <row r="86" spans="1:5" x14ac:dyDescent="0.25">
      <c r="A86" t="s">
        <v>11</v>
      </c>
      <c r="B86" s="5">
        <v>-1.63</v>
      </c>
      <c r="C86" s="5">
        <v>1.88</v>
      </c>
      <c r="D86" s="5">
        <v>-0.86</v>
      </c>
      <c r="E86" s="6">
        <v>0.39</v>
      </c>
    </row>
    <row r="87" spans="1:5" x14ac:dyDescent="0.25">
      <c r="A87" t="s">
        <v>12</v>
      </c>
      <c r="B87" s="5">
        <v>-0.34</v>
      </c>
      <c r="C87" s="5">
        <v>0.53</v>
      </c>
      <c r="D87" s="11" t="s">
        <v>26</v>
      </c>
      <c r="E87" s="6">
        <v>0.51800000000000002</v>
      </c>
    </row>
    <row r="88" spans="1:5" x14ac:dyDescent="0.25">
      <c r="A88" t="s">
        <v>13</v>
      </c>
      <c r="B88" s="5">
        <v>0.95</v>
      </c>
      <c r="C88" s="5">
        <v>0.86</v>
      </c>
      <c r="D88" s="5">
        <v>1.1000000000000001</v>
      </c>
      <c r="E88" s="6">
        <v>0.27600000000000002</v>
      </c>
    </row>
    <row r="89" spans="1:5" ht="15.75" thickBot="1" x14ac:dyDescent="0.3">
      <c r="A89" s="3" t="s">
        <v>14</v>
      </c>
      <c r="B89" s="9" t="s">
        <v>15</v>
      </c>
      <c r="C89" s="9" t="s">
        <v>16</v>
      </c>
      <c r="D89" s="9" t="s">
        <v>5</v>
      </c>
      <c r="E89" s="4" t="s">
        <v>6</v>
      </c>
    </row>
    <row r="90" spans="1:5" ht="15.75" x14ac:dyDescent="0.25">
      <c r="A90" t="s">
        <v>17</v>
      </c>
      <c r="B90" s="5">
        <v>1</v>
      </c>
      <c r="C90" s="5">
        <v>1</v>
      </c>
      <c r="D90" s="5">
        <v>10.27</v>
      </c>
      <c r="E90" s="8">
        <v>2E-3</v>
      </c>
    </row>
    <row r="91" spans="1:5" x14ac:dyDescent="0.25">
      <c r="A91" t="s">
        <v>18</v>
      </c>
      <c r="B91" s="5">
        <v>1</v>
      </c>
      <c r="C91" s="5">
        <v>1</v>
      </c>
      <c r="D91" s="5">
        <v>2.4</v>
      </c>
      <c r="E91" s="6">
        <v>0.125</v>
      </c>
    </row>
    <row r="93" spans="1:5" x14ac:dyDescent="0.25">
      <c r="A93" s="12" t="s">
        <v>27</v>
      </c>
    </row>
    <row r="94" spans="1:5" ht="15.75" thickBot="1" x14ac:dyDescent="0.3">
      <c r="A94" s="3" t="s">
        <v>2</v>
      </c>
      <c r="B94" s="4" t="s">
        <v>3</v>
      </c>
      <c r="C94" s="4" t="s">
        <v>4</v>
      </c>
      <c r="D94" s="4" t="s">
        <v>5</v>
      </c>
      <c r="E94" s="4" t="s">
        <v>6</v>
      </c>
    </row>
    <row r="95" spans="1:5" x14ac:dyDescent="0.25">
      <c r="A95" t="s">
        <v>7</v>
      </c>
      <c r="B95" s="5">
        <v>1.39</v>
      </c>
      <c r="C95" s="5">
        <v>1.68</v>
      </c>
      <c r="D95" s="5">
        <v>0.83</v>
      </c>
      <c r="E95">
        <v>0.40799999999999997</v>
      </c>
    </row>
    <row r="96" spans="1:5" x14ac:dyDescent="0.25">
      <c r="A96" t="s">
        <v>8</v>
      </c>
      <c r="B96" s="5">
        <v>-1.92</v>
      </c>
      <c r="C96" s="5">
        <v>1.74</v>
      </c>
      <c r="D96" s="5">
        <v>-1.1100000000000001</v>
      </c>
      <c r="E96">
        <v>0.27100000000000002</v>
      </c>
    </row>
    <row r="97" spans="1:5" x14ac:dyDescent="0.25">
      <c r="A97" t="s">
        <v>9</v>
      </c>
      <c r="B97" s="11" t="s">
        <v>28</v>
      </c>
      <c r="C97" s="5">
        <v>1.75</v>
      </c>
      <c r="D97" s="11" t="s">
        <v>29</v>
      </c>
      <c r="E97">
        <v>0.76100000000000001</v>
      </c>
    </row>
    <row r="98" spans="1:5" x14ac:dyDescent="0.25">
      <c r="A98" t="s">
        <v>10</v>
      </c>
      <c r="B98" s="5">
        <v>-2.52</v>
      </c>
      <c r="C98" s="5">
        <v>1.72</v>
      </c>
      <c r="D98" s="5">
        <v>-1.46</v>
      </c>
      <c r="E98">
        <v>0.14799999999999999</v>
      </c>
    </row>
    <row r="99" spans="1:5" x14ac:dyDescent="0.25">
      <c r="A99" t="s">
        <v>11</v>
      </c>
      <c r="B99" s="5">
        <v>-3.3</v>
      </c>
      <c r="C99" s="5">
        <v>1.88</v>
      </c>
      <c r="D99" s="5">
        <v>-1.75</v>
      </c>
      <c r="E99">
        <v>8.4000000000000005E-2</v>
      </c>
    </row>
    <row r="100" spans="1:5" x14ac:dyDescent="0.25">
      <c r="A100" t="s">
        <v>12</v>
      </c>
      <c r="B100" s="5">
        <v>0.59</v>
      </c>
      <c r="C100" s="5">
        <v>0.52</v>
      </c>
      <c r="D100" s="5">
        <v>1.1299999999999999</v>
      </c>
      <c r="E100">
        <v>0.26100000000000001</v>
      </c>
    </row>
    <row r="101" spans="1:5" x14ac:dyDescent="0.25">
      <c r="A101" t="s">
        <v>13</v>
      </c>
      <c r="B101" s="5">
        <v>1.04</v>
      </c>
      <c r="C101" s="5">
        <v>0.86</v>
      </c>
      <c r="D101" s="5">
        <v>1.21</v>
      </c>
      <c r="E101">
        <v>0.23100000000000001</v>
      </c>
    </row>
    <row r="102" spans="1:5" ht="15.75" thickBot="1" x14ac:dyDescent="0.3">
      <c r="A102" s="3" t="s">
        <v>14</v>
      </c>
      <c r="B102" s="9" t="s">
        <v>15</v>
      </c>
      <c r="C102" s="9" t="s">
        <v>16</v>
      </c>
      <c r="D102" s="9" t="s">
        <v>5</v>
      </c>
      <c r="E102" s="4" t="s">
        <v>6</v>
      </c>
    </row>
    <row r="103" spans="1:5" x14ac:dyDescent="0.25">
      <c r="A103" t="s">
        <v>17</v>
      </c>
      <c r="B103" s="5">
        <v>1.6</v>
      </c>
      <c r="C103" s="5">
        <v>1.94</v>
      </c>
      <c r="D103" s="5">
        <v>0.65</v>
      </c>
      <c r="E103" s="6">
        <v>0.53800000000000003</v>
      </c>
    </row>
    <row r="104" spans="1:5" x14ac:dyDescent="0.25">
      <c r="A104" t="s">
        <v>18</v>
      </c>
      <c r="B104" s="5">
        <v>1.43</v>
      </c>
      <c r="C104" s="5">
        <v>1.75</v>
      </c>
      <c r="D104" s="5">
        <v>3.95</v>
      </c>
      <c r="E104" s="6">
        <v>5.3999999999999999E-2</v>
      </c>
    </row>
    <row r="106" spans="1:5" x14ac:dyDescent="0.25">
      <c r="A106" s="12" t="s">
        <v>30</v>
      </c>
    </row>
    <row r="107" spans="1:5" ht="15.75" thickBot="1" x14ac:dyDescent="0.3">
      <c r="A107" s="3" t="s">
        <v>2</v>
      </c>
      <c r="B107" s="4" t="s">
        <v>3</v>
      </c>
      <c r="C107" s="4" t="s">
        <v>4</v>
      </c>
      <c r="D107" s="4" t="s">
        <v>5</v>
      </c>
      <c r="E107" s="4" t="s">
        <v>6</v>
      </c>
    </row>
    <row r="108" spans="1:5" x14ac:dyDescent="0.25">
      <c r="A108" t="s">
        <v>7</v>
      </c>
      <c r="B108" s="5">
        <v>-1.39</v>
      </c>
      <c r="C108" s="5">
        <v>1.67</v>
      </c>
      <c r="D108" s="5">
        <v>-0.83099999999999996</v>
      </c>
      <c r="E108" s="6">
        <v>0.40899999999999997</v>
      </c>
    </row>
    <row r="109" spans="1:5" x14ac:dyDescent="0.25">
      <c r="A109" t="s">
        <v>8</v>
      </c>
      <c r="B109" s="11" t="s">
        <v>31</v>
      </c>
      <c r="C109" s="5">
        <v>1.71</v>
      </c>
      <c r="D109" s="11" t="s">
        <v>32</v>
      </c>
      <c r="E109" s="6">
        <v>0.98099999999999998</v>
      </c>
    </row>
    <row r="110" spans="1:5" x14ac:dyDescent="0.25">
      <c r="A110" t="s">
        <v>9</v>
      </c>
      <c r="B110" s="11" t="s">
        <v>33</v>
      </c>
      <c r="C110" s="5">
        <v>1.75</v>
      </c>
      <c r="D110" s="13">
        <v>-0.27</v>
      </c>
      <c r="E110" s="6">
        <v>0.78500000000000003</v>
      </c>
    </row>
    <row r="111" spans="1:5" x14ac:dyDescent="0.25">
      <c r="A111" t="s">
        <v>10</v>
      </c>
      <c r="B111" s="11" t="s">
        <v>34</v>
      </c>
      <c r="C111" s="5">
        <v>1.71</v>
      </c>
      <c r="D111" s="11" t="s">
        <v>35</v>
      </c>
      <c r="E111" s="6">
        <v>0.85199999999999998</v>
      </c>
    </row>
    <row r="112" spans="1:5" x14ac:dyDescent="0.25">
      <c r="A112" t="s">
        <v>11</v>
      </c>
      <c r="B112" s="5">
        <v>1.95</v>
      </c>
      <c r="C112" s="5">
        <v>1.87</v>
      </c>
      <c r="D112" s="5">
        <v>1.04</v>
      </c>
      <c r="E112" s="6">
        <v>0.30099999999999999</v>
      </c>
    </row>
    <row r="113" spans="1:5" x14ac:dyDescent="0.25">
      <c r="A113" t="s">
        <v>12</v>
      </c>
      <c r="B113" s="5">
        <v>-0.16</v>
      </c>
      <c r="C113" s="5">
        <v>0.52</v>
      </c>
      <c r="D113" s="5">
        <v>-0.3</v>
      </c>
      <c r="E113" s="6">
        <v>0.76400000000000001</v>
      </c>
    </row>
    <row r="114" spans="1:5" x14ac:dyDescent="0.25">
      <c r="A114" t="s">
        <v>13</v>
      </c>
      <c r="B114" s="5">
        <v>0.44</v>
      </c>
      <c r="C114" s="5">
        <v>0.85</v>
      </c>
      <c r="D114" s="5">
        <v>0.52</v>
      </c>
      <c r="E114" s="6">
        <v>0.60299999999999998</v>
      </c>
    </row>
    <row r="115" spans="1:5" ht="15.75" thickBot="1" x14ac:dyDescent="0.3">
      <c r="A115" s="3" t="s">
        <v>14</v>
      </c>
      <c r="B115" s="9" t="s">
        <v>15</v>
      </c>
      <c r="C115" s="9" t="s">
        <v>16</v>
      </c>
      <c r="D115" s="9" t="s">
        <v>5</v>
      </c>
      <c r="E115" s="4" t="s">
        <v>6</v>
      </c>
    </row>
    <row r="116" spans="1:5" ht="15.75" x14ac:dyDescent="0.25">
      <c r="A116" t="s">
        <v>17</v>
      </c>
      <c r="B116" s="5">
        <v>2.2000000000000002</v>
      </c>
      <c r="C116" s="5">
        <v>2.64</v>
      </c>
      <c r="D116" s="5">
        <v>9.67</v>
      </c>
      <c r="E116" s="10" t="s">
        <v>23</v>
      </c>
    </row>
    <row r="117" spans="1:5" x14ac:dyDescent="0.25">
      <c r="A117" t="s">
        <v>18</v>
      </c>
      <c r="B117" s="5">
        <v>1.17</v>
      </c>
      <c r="C117" s="5">
        <v>1.32</v>
      </c>
      <c r="D117" s="5">
        <v>0.251</v>
      </c>
      <c r="E117" s="6">
        <v>0.8</v>
      </c>
    </row>
    <row r="119" spans="1:5" x14ac:dyDescent="0.25">
      <c r="A119" s="12" t="s">
        <v>36</v>
      </c>
    </row>
    <row r="120" spans="1:5" ht="15.75" thickBot="1" x14ac:dyDescent="0.3">
      <c r="A120" s="3" t="s">
        <v>2</v>
      </c>
      <c r="B120" s="4" t="s">
        <v>3</v>
      </c>
      <c r="C120" s="4" t="s">
        <v>4</v>
      </c>
      <c r="D120" s="4" t="s">
        <v>5</v>
      </c>
      <c r="E120" s="4" t="s">
        <v>6</v>
      </c>
    </row>
    <row r="121" spans="1:5" x14ac:dyDescent="0.25">
      <c r="A121" t="s">
        <v>7</v>
      </c>
      <c r="B121" s="5">
        <v>0.11</v>
      </c>
      <c r="C121" s="5">
        <v>1.94</v>
      </c>
      <c r="D121" s="5">
        <v>0.06</v>
      </c>
      <c r="E121" s="6">
        <v>0.95599999999999996</v>
      </c>
    </row>
    <row r="122" spans="1:5" x14ac:dyDescent="0.25">
      <c r="A122" t="s">
        <v>8</v>
      </c>
      <c r="B122" s="5">
        <v>0.63</v>
      </c>
      <c r="C122" s="5">
        <v>2.02</v>
      </c>
      <c r="D122" s="5">
        <v>0.31</v>
      </c>
      <c r="E122" s="6">
        <v>0.75600000000000001</v>
      </c>
    </row>
    <row r="123" spans="1:5" x14ac:dyDescent="0.25">
      <c r="A123" t="s">
        <v>9</v>
      </c>
      <c r="B123" s="5">
        <v>1.51</v>
      </c>
      <c r="C123" s="5">
        <v>2.0099999999999998</v>
      </c>
      <c r="D123" s="5">
        <v>0.75</v>
      </c>
      <c r="E123" s="6">
        <v>0.45400000000000001</v>
      </c>
    </row>
    <row r="124" spans="1:5" x14ac:dyDescent="0.25">
      <c r="A124" t="s">
        <v>10</v>
      </c>
      <c r="B124" s="5">
        <v>0.17</v>
      </c>
      <c r="C124" s="5">
        <v>2</v>
      </c>
      <c r="D124" s="5">
        <v>0.09</v>
      </c>
      <c r="E124" s="6">
        <v>0.93100000000000005</v>
      </c>
    </row>
    <row r="125" spans="1:5" x14ac:dyDescent="0.25">
      <c r="A125" t="s">
        <v>11</v>
      </c>
      <c r="B125" s="11" t="s">
        <v>37</v>
      </c>
      <c r="C125" s="5">
        <v>2.17</v>
      </c>
      <c r="D125" s="11" t="s">
        <v>38</v>
      </c>
      <c r="E125" s="6">
        <v>0.872</v>
      </c>
    </row>
    <row r="126" spans="1:5" x14ac:dyDescent="0.25">
      <c r="A126" t="s">
        <v>12</v>
      </c>
      <c r="B126" s="11" t="s">
        <v>39</v>
      </c>
      <c r="C126" s="5">
        <v>0.61</v>
      </c>
      <c r="D126" s="11" t="s">
        <v>40</v>
      </c>
      <c r="E126" s="6">
        <v>0.90500000000000003</v>
      </c>
    </row>
    <row r="127" spans="1:5" ht="15.75" x14ac:dyDescent="0.25">
      <c r="A127" t="s">
        <v>13</v>
      </c>
      <c r="B127" s="5">
        <v>2.12</v>
      </c>
      <c r="C127" s="5">
        <v>1</v>
      </c>
      <c r="D127" s="5">
        <v>2.13</v>
      </c>
      <c r="E127" s="8">
        <v>3.5999999999999997E-2</v>
      </c>
    </row>
    <row r="128" spans="1:5" ht="15.75" thickBot="1" x14ac:dyDescent="0.3">
      <c r="A128" s="3" t="s">
        <v>14</v>
      </c>
      <c r="B128" s="9" t="s">
        <v>15</v>
      </c>
      <c r="C128" s="9" t="s">
        <v>16</v>
      </c>
      <c r="D128" s="9" t="s">
        <v>5</v>
      </c>
      <c r="E128" s="4" t="s">
        <v>6</v>
      </c>
    </row>
    <row r="129" spans="1:5" x14ac:dyDescent="0.25">
      <c r="A129" t="s">
        <v>17</v>
      </c>
      <c r="B129" s="5">
        <v>1</v>
      </c>
      <c r="C129" s="5">
        <v>1</v>
      </c>
      <c r="D129" s="5">
        <v>0.70799999999999996</v>
      </c>
      <c r="E129" s="6">
        <v>0.69499999999999995</v>
      </c>
    </row>
    <row r="130" spans="1:5" x14ac:dyDescent="0.25">
      <c r="A130" t="s">
        <v>18</v>
      </c>
      <c r="B130" s="5">
        <v>1.7370000000000001</v>
      </c>
      <c r="C130" s="5">
        <v>2.2080000000000002</v>
      </c>
      <c r="D130" s="5">
        <v>0.82399999999999995</v>
      </c>
      <c r="E130" s="6">
        <v>0.44400000000000001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omink_S</dc:creator>
  <cp:lastModifiedBy>Domink_S</cp:lastModifiedBy>
  <dcterms:created xsi:type="dcterms:W3CDTF">2024-07-31T08:01:31Z</dcterms:created>
  <dcterms:modified xsi:type="dcterms:W3CDTF">2024-07-31T08:26:53Z</dcterms:modified>
</cp:coreProperties>
</file>